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9" uniqueCount="42">
  <si>
    <t xml:space="preserve">totol</t>
  </si>
  <si>
    <t xml:space="preserve">Wei-2015-SX</t>
  </si>
  <si>
    <t xml:space="preserve">Hu-2015-HN</t>
  </si>
  <si>
    <t xml:space="preserve">Zhan-2013-HB</t>
  </si>
  <si>
    <t xml:space="preserve">Xing-2015-HB</t>
  </si>
  <si>
    <t xml:space="preserve">Wang-2016-ZJ</t>
  </si>
  <si>
    <t xml:space="preserve">Zhang-2014-ZJ</t>
  </si>
  <si>
    <t xml:space="preserve">Sun-2015-ZJ</t>
  </si>
  <si>
    <t xml:space="preserve">Tan-2015-JS</t>
  </si>
  <si>
    <t xml:space="preserve">Liang-2014-JS</t>
  </si>
  <si>
    <t xml:space="preserve">Li-2014-JS</t>
  </si>
  <si>
    <t xml:space="preserve">Zhang-2014-JS</t>
  </si>
  <si>
    <t xml:space="preserve">Jiao-2011-JS and AH</t>
  </si>
  <si>
    <t xml:space="preserve">Huang-2016-AH</t>
  </si>
  <si>
    <t xml:space="preserve">Xu-2015-AH</t>
  </si>
  <si>
    <t xml:space="preserve">Lyu-2016-AH</t>
  </si>
  <si>
    <t xml:space="preserve">Niu-2013-SD</t>
  </si>
  <si>
    <t xml:space="preserve">Wang-2013-SD</t>
  </si>
  <si>
    <t xml:space="preserve">Zhou-2014-SD</t>
  </si>
  <si>
    <t xml:space="preserve">Luo-2016-SD</t>
  </si>
  <si>
    <t xml:space="preserve">Zhao-2012-SD</t>
  </si>
  <si>
    <t xml:space="preserve">Cui-2013-SD</t>
  </si>
  <si>
    <t xml:space="preserve">male</t>
  </si>
  <si>
    <t xml:space="preserve">female</t>
  </si>
  <si>
    <t xml:space="preserve">Lyu 2016 AH</t>
  </si>
  <si>
    <t xml:space="preserve">Niu  2013 SD</t>
  </si>
  <si>
    <t xml:space="preserve">Zhou  2014 SD</t>
  </si>
  <si>
    <t xml:space="preserve">Luo  2016 SD</t>
  </si>
  <si>
    <t xml:space="preserve">&lt;40y</t>
  </si>
  <si>
    <t xml:space="preserve">&gt;40y</t>
  </si>
  <si>
    <t xml:space="preserve">Ding-2014-SD</t>
  </si>
  <si>
    <t xml:space="preserve">Famers</t>
  </si>
  <si>
    <t xml:space="preserve">others</t>
  </si>
  <si>
    <t xml:space="preserve">Endemic</t>
  </si>
  <si>
    <t xml:space="preserve">rural </t>
  </si>
  <si>
    <t xml:space="preserve">high quality</t>
  </si>
  <si>
    <t xml:space="preserve">moderate quality</t>
  </si>
  <si>
    <t xml:space="preserve">D-ELISA</t>
  </si>
  <si>
    <t xml:space="preserve">I-ELISA</t>
  </si>
  <si>
    <t xml:space="preserve">Jiao-2011-JS &amp; AH</t>
  </si>
  <si>
    <t xml:space="preserve">&lt;=2012</t>
  </si>
  <si>
    <t xml:space="preserve">&gt;2012</t>
  </si>
</sst>
</file>

<file path=xl/styles.xml><?xml version="1.0" encoding="utf-8"?>
<styleSheet xmlns="http://schemas.openxmlformats.org/spreadsheetml/2006/main">
  <numFmts count="1">
    <numFmt numFmtId="164" formatCode="General"/>
  </numFmts>
  <fonts count="11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sz val="12"/>
      <color rgb="FF000000"/>
      <name val="Times New Roman"/>
      <family val="1"/>
    </font>
    <font>
      <sz val="10.5"/>
      <name val="Times New Roman"/>
      <family val="1"/>
    </font>
    <font>
      <sz val="10.5"/>
      <color rgb="FF000000"/>
      <name val="Times New Roman"/>
      <family val="1"/>
    </font>
    <font>
      <sz val="11"/>
      <color rgb="FF000000"/>
      <name val="Times New Roman"/>
      <family val="1"/>
    </font>
    <font>
      <b val="true"/>
      <sz val="12"/>
      <color rgb="FFFF0000"/>
      <name val="Times New Roman"/>
      <family val="1"/>
    </font>
    <font>
      <sz val="9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justify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10" fillId="2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14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00" activeCellId="0" sqref="F100"/>
    </sheetView>
  </sheetViews>
  <sheetFormatPr defaultColWidth="8.99609375" defaultRowHeight="15.5" zeroHeight="false" outlineLevelRow="0" outlineLevelCol="0"/>
  <cols>
    <col collapsed="false" customWidth="true" hidden="false" outlineLevel="0" max="1" min="1" style="1" width="14.41"/>
    <col collapsed="false" customWidth="false" hidden="false" outlineLevel="0" max="5" min="2" style="1" width="8.99"/>
    <col collapsed="false" customWidth="true" hidden="false" outlineLevel="0" max="6" min="6" style="1" width="13.49"/>
    <col collapsed="false" customWidth="false" hidden="false" outlineLevel="0" max="10" min="7" style="1" width="8.99"/>
    <col collapsed="false" customWidth="true" hidden="false" outlineLevel="0" max="11" min="11" style="1" width="15.99"/>
    <col collapsed="false" customWidth="false" hidden="false" outlineLevel="0" max="15" min="12" style="1" width="8.99"/>
    <col collapsed="false" customWidth="true" hidden="false" outlineLevel="0" max="16" min="16" style="1" width="13.24"/>
    <col collapsed="false" customWidth="false" hidden="false" outlineLevel="0" max="257" min="17" style="1" width="8.99"/>
  </cols>
  <sheetData>
    <row r="1" s="5" customFormat="true" ht="15.5" hidden="false" customHeight="false" outlineLevel="0" collapsed="false">
      <c r="A1" s="2" t="s">
        <v>0</v>
      </c>
      <c r="B1" s="2"/>
      <c r="C1" s="3"/>
      <c r="D1" s="3"/>
      <c r="E1" s="3"/>
      <c r="F1" s="3"/>
      <c r="G1" s="4"/>
      <c r="H1" s="4"/>
      <c r="I1" s="4"/>
      <c r="J1" s="4"/>
      <c r="M1" s="6"/>
      <c r="N1" s="6"/>
      <c r="X1" s="6"/>
      <c r="Y1" s="6"/>
    </row>
    <row r="2" customFormat="false" ht="15.5" hidden="false" customHeight="false" outlineLevel="0" collapsed="false">
      <c r="A2" s="7" t="s">
        <v>1</v>
      </c>
      <c r="B2" s="8" t="n">
        <v>0.055</v>
      </c>
      <c r="C2" s="8" t="n">
        <v>363</v>
      </c>
      <c r="D2" s="8"/>
      <c r="E2" s="8"/>
      <c r="F2" s="8"/>
      <c r="G2" s="9"/>
      <c r="H2" s="8"/>
      <c r="I2" s="9"/>
      <c r="J2" s="9"/>
      <c r="K2" s="9"/>
      <c r="L2" s="9"/>
      <c r="M2" s="10"/>
      <c r="N2" s="10"/>
      <c r="X2" s="10"/>
      <c r="Y2" s="10"/>
    </row>
    <row r="3" customFormat="false" ht="15.5" hidden="false" customHeight="false" outlineLevel="0" collapsed="false">
      <c r="A3" s="7" t="s">
        <v>2</v>
      </c>
      <c r="B3" s="8" t="n">
        <v>0.0654</v>
      </c>
      <c r="C3" s="8" t="n">
        <v>5245</v>
      </c>
      <c r="D3" s="11"/>
      <c r="E3" s="9"/>
      <c r="F3" s="9"/>
      <c r="G3" s="9"/>
      <c r="H3" s="11"/>
      <c r="I3" s="11"/>
      <c r="J3" s="9"/>
      <c r="K3" s="9"/>
      <c r="L3" s="9"/>
      <c r="M3" s="12"/>
      <c r="N3" s="12"/>
      <c r="X3" s="12"/>
      <c r="Y3" s="12"/>
    </row>
    <row r="4" customFormat="false" ht="15.5" hidden="false" customHeight="false" outlineLevel="0" collapsed="false">
      <c r="A4" s="7" t="s">
        <v>3</v>
      </c>
      <c r="B4" s="8" t="n">
        <v>0.0637</v>
      </c>
      <c r="C4" s="8" t="n">
        <v>957</v>
      </c>
      <c r="D4" s="11"/>
      <c r="E4" s="9"/>
      <c r="F4" s="9"/>
      <c r="G4" s="9"/>
      <c r="H4" s="11"/>
      <c r="I4" s="11"/>
      <c r="J4" s="9"/>
      <c r="K4" s="9"/>
      <c r="L4" s="9"/>
      <c r="M4" s="13"/>
      <c r="N4" s="13"/>
      <c r="X4" s="12"/>
      <c r="Y4" s="12"/>
    </row>
    <row r="5" customFormat="false" ht="15.5" hidden="false" customHeight="false" outlineLevel="0" collapsed="false">
      <c r="A5" s="7" t="s">
        <v>4</v>
      </c>
      <c r="B5" s="8" t="n">
        <v>0.0835</v>
      </c>
      <c r="C5" s="8" t="n">
        <v>419</v>
      </c>
      <c r="D5" s="11"/>
      <c r="E5" s="9"/>
      <c r="F5" s="9"/>
      <c r="G5" s="9"/>
      <c r="H5" s="11"/>
      <c r="I5" s="11"/>
      <c r="J5" s="9"/>
      <c r="K5" s="9"/>
      <c r="L5" s="9"/>
      <c r="M5" s="13"/>
      <c r="N5" s="13"/>
      <c r="X5" s="12"/>
      <c r="Y5" s="12"/>
    </row>
    <row r="6" customFormat="false" ht="15.5" hidden="false" customHeight="false" outlineLevel="0" collapsed="false">
      <c r="A6" s="7" t="s">
        <v>5</v>
      </c>
      <c r="B6" s="8" t="n">
        <v>0.075</v>
      </c>
      <c r="C6" s="8" t="n">
        <v>200</v>
      </c>
      <c r="D6" s="11"/>
      <c r="E6" s="9"/>
      <c r="F6" s="9"/>
      <c r="G6" s="9"/>
      <c r="H6" s="11"/>
      <c r="I6" s="11"/>
      <c r="J6" s="9"/>
      <c r="K6" s="9"/>
      <c r="L6" s="9"/>
      <c r="M6" s="13"/>
      <c r="N6" s="13"/>
      <c r="X6" s="12"/>
      <c r="Y6" s="12"/>
    </row>
    <row r="7" customFormat="false" ht="15.5" hidden="false" customHeight="false" outlineLevel="0" collapsed="false">
      <c r="A7" s="7" t="s">
        <v>6</v>
      </c>
      <c r="B7" s="8" t="n">
        <v>0.092</v>
      </c>
      <c r="C7" s="8" t="n">
        <v>120</v>
      </c>
      <c r="D7" s="11"/>
      <c r="E7" s="9"/>
      <c r="F7" s="9"/>
      <c r="G7" s="9"/>
      <c r="H7" s="11"/>
      <c r="I7" s="11"/>
      <c r="J7" s="9"/>
      <c r="K7" s="9"/>
      <c r="L7" s="9"/>
      <c r="M7" s="13"/>
      <c r="N7" s="13"/>
      <c r="X7" s="12"/>
      <c r="Y7" s="12"/>
    </row>
    <row r="8" customFormat="false" ht="15.5" hidden="false" customHeight="false" outlineLevel="0" collapsed="false">
      <c r="A8" s="7" t="s">
        <v>7</v>
      </c>
      <c r="B8" s="8" t="n">
        <v>0.055</v>
      </c>
      <c r="C8" s="8" t="n">
        <v>1380</v>
      </c>
      <c r="D8" s="11"/>
      <c r="E8" s="9"/>
      <c r="F8" s="9"/>
      <c r="G8" s="9"/>
      <c r="H8" s="11"/>
      <c r="I8" s="11"/>
      <c r="J8" s="9"/>
      <c r="K8" s="9"/>
      <c r="L8" s="9"/>
      <c r="M8" s="13"/>
      <c r="N8" s="13"/>
      <c r="X8" s="12"/>
      <c r="Y8" s="12"/>
    </row>
    <row r="9" customFormat="false" ht="15.5" hidden="false" customHeight="false" outlineLevel="0" collapsed="false">
      <c r="A9" s="7" t="s">
        <v>8</v>
      </c>
      <c r="B9" s="8" t="n">
        <v>0.0023</v>
      </c>
      <c r="C9" s="8" t="n">
        <v>866</v>
      </c>
      <c r="D9" s="11"/>
      <c r="E9" s="9"/>
      <c r="F9" s="9"/>
      <c r="G9" s="9"/>
      <c r="H9" s="11"/>
      <c r="I9" s="11"/>
      <c r="J9" s="9"/>
      <c r="K9" s="9"/>
      <c r="L9" s="9"/>
      <c r="M9" s="13"/>
      <c r="N9" s="13"/>
      <c r="X9" s="12"/>
      <c r="Y9" s="12"/>
    </row>
    <row r="10" customFormat="false" ht="15.5" hidden="false" customHeight="false" outlineLevel="0" collapsed="false">
      <c r="A10" s="7" t="s">
        <v>9</v>
      </c>
      <c r="B10" s="8" t="n">
        <v>0.00496</v>
      </c>
      <c r="C10" s="8" t="n">
        <v>2015</v>
      </c>
      <c r="D10" s="11"/>
      <c r="E10" s="9"/>
      <c r="F10" s="9"/>
      <c r="G10" s="9"/>
      <c r="H10" s="11"/>
      <c r="I10" s="11"/>
      <c r="J10" s="9"/>
      <c r="K10" s="9"/>
      <c r="L10" s="9"/>
      <c r="M10" s="13"/>
      <c r="N10" s="13"/>
      <c r="X10" s="12"/>
      <c r="Y10" s="12"/>
    </row>
    <row r="11" customFormat="false" ht="15.5" hidden="false" customHeight="false" outlineLevel="0" collapsed="false">
      <c r="A11" s="7" t="s">
        <v>10</v>
      </c>
      <c r="B11" s="8" t="n">
        <v>0.013</v>
      </c>
      <c r="C11" s="8" t="n">
        <v>2547</v>
      </c>
      <c r="D11" s="11"/>
      <c r="E11" s="9"/>
      <c r="F11" s="9"/>
      <c r="G11" s="9"/>
      <c r="H11" s="11"/>
      <c r="I11" s="11"/>
      <c r="J11" s="9"/>
      <c r="K11" s="9"/>
      <c r="L11" s="9"/>
      <c r="M11" s="13"/>
      <c r="N11" s="13"/>
      <c r="X11" s="12"/>
      <c r="Y11" s="12"/>
    </row>
    <row r="12" customFormat="false" ht="15.5" hidden="false" customHeight="false" outlineLevel="0" collapsed="false">
      <c r="A12" s="7" t="s">
        <v>11</v>
      </c>
      <c r="B12" s="8" t="n">
        <v>0.01096</v>
      </c>
      <c r="C12" s="8" t="n">
        <v>1551</v>
      </c>
      <c r="D12" s="11"/>
      <c r="E12" s="9"/>
      <c r="F12" s="9"/>
      <c r="G12" s="9"/>
      <c r="H12" s="11"/>
      <c r="I12" s="11"/>
      <c r="J12" s="9"/>
      <c r="K12" s="9"/>
      <c r="L12" s="9"/>
      <c r="M12" s="10"/>
      <c r="N12" s="10"/>
      <c r="X12" s="12"/>
      <c r="Y12" s="12"/>
    </row>
    <row r="13" customFormat="false" ht="27" hidden="false" customHeight="false" outlineLevel="0" collapsed="false">
      <c r="A13" s="7" t="s">
        <v>12</v>
      </c>
      <c r="B13" s="8" t="n">
        <v>0.036</v>
      </c>
      <c r="C13" s="8" t="n">
        <v>250</v>
      </c>
      <c r="D13" s="11"/>
      <c r="E13" s="9"/>
      <c r="F13" s="9"/>
      <c r="G13" s="9"/>
      <c r="H13" s="11"/>
      <c r="I13" s="11"/>
      <c r="J13" s="9"/>
      <c r="K13" s="9"/>
      <c r="L13" s="9"/>
      <c r="M13" s="10"/>
      <c r="N13" s="10"/>
      <c r="X13" s="12"/>
      <c r="Y13" s="12"/>
    </row>
    <row r="14" customFormat="false" ht="15.5" hidden="false" customHeight="false" outlineLevel="0" collapsed="false">
      <c r="A14" s="7" t="s">
        <v>13</v>
      </c>
      <c r="B14" s="8" t="n">
        <v>0.063</v>
      </c>
      <c r="C14" s="8" t="n">
        <v>270</v>
      </c>
      <c r="D14" s="11"/>
      <c r="E14" s="9"/>
      <c r="F14" s="9"/>
      <c r="G14" s="9"/>
      <c r="H14" s="11"/>
      <c r="I14" s="11"/>
      <c r="J14" s="9"/>
      <c r="K14" s="9"/>
      <c r="L14" s="9"/>
      <c r="M14" s="10"/>
      <c r="N14" s="10"/>
      <c r="X14" s="12"/>
      <c r="Y14" s="12"/>
    </row>
    <row r="15" customFormat="false" ht="15.5" hidden="false" customHeight="false" outlineLevel="0" collapsed="false">
      <c r="A15" s="14" t="s">
        <v>14</v>
      </c>
      <c r="B15" s="14" t="n">
        <v>0.0843</v>
      </c>
      <c r="C15" s="11" t="n">
        <v>166</v>
      </c>
      <c r="D15" s="11"/>
      <c r="E15" s="9"/>
      <c r="F15" s="9"/>
      <c r="G15" s="9"/>
      <c r="H15" s="11"/>
      <c r="I15" s="11"/>
      <c r="J15" s="9"/>
      <c r="K15" s="9"/>
      <c r="L15" s="9"/>
      <c r="M15" s="10"/>
      <c r="N15" s="10"/>
      <c r="X15" s="12"/>
      <c r="Y15" s="12"/>
    </row>
    <row r="16" customFormat="false" ht="15.5" hidden="false" customHeight="false" outlineLevel="0" collapsed="false">
      <c r="A16" s="14" t="s">
        <v>15</v>
      </c>
      <c r="B16" s="14" t="n">
        <v>0.0466</v>
      </c>
      <c r="C16" s="11" t="n">
        <v>2126</v>
      </c>
      <c r="D16" s="11"/>
      <c r="E16" s="9"/>
      <c r="F16" s="9"/>
      <c r="G16" s="9"/>
      <c r="H16" s="11"/>
      <c r="I16" s="11"/>
      <c r="J16" s="9"/>
      <c r="M16" s="10"/>
      <c r="N16" s="10"/>
      <c r="X16" s="12"/>
      <c r="Y16" s="12"/>
    </row>
    <row r="17" customFormat="false" ht="15" hidden="false" customHeight="true" outlineLevel="0" collapsed="false">
      <c r="A17" s="15" t="s">
        <v>16</v>
      </c>
      <c r="B17" s="14" t="n">
        <v>0.054</v>
      </c>
      <c r="C17" s="11" t="n">
        <v>2590</v>
      </c>
      <c r="D17" s="11"/>
      <c r="E17" s="9"/>
      <c r="F17" s="9"/>
      <c r="G17" s="9"/>
      <c r="H17" s="11"/>
      <c r="I17" s="11"/>
      <c r="J17" s="16"/>
      <c r="K17" s="17"/>
      <c r="L17" s="17"/>
      <c r="M17" s="12"/>
      <c r="N17" s="12"/>
      <c r="X17" s="12"/>
      <c r="Y17" s="12"/>
    </row>
    <row r="18" customFormat="false" ht="15.5" hidden="false" customHeight="false" outlineLevel="0" collapsed="false">
      <c r="A18" s="14" t="s">
        <v>17</v>
      </c>
      <c r="B18" s="14" t="n">
        <v>0.0127</v>
      </c>
      <c r="C18" s="11" t="n">
        <v>315</v>
      </c>
      <c r="D18" s="11"/>
      <c r="E18" s="9"/>
      <c r="F18" s="9"/>
      <c r="G18" s="9"/>
      <c r="H18" s="11"/>
      <c r="I18" s="11"/>
      <c r="J18" s="9"/>
      <c r="K18" s="9"/>
      <c r="L18" s="9"/>
      <c r="M18" s="10"/>
      <c r="N18" s="10"/>
      <c r="X18" s="12"/>
      <c r="Y18" s="12"/>
    </row>
    <row r="19" customFormat="false" ht="15.5" hidden="false" customHeight="false" outlineLevel="0" collapsed="false">
      <c r="A19" s="14" t="s">
        <v>18</v>
      </c>
      <c r="B19" s="14" t="n">
        <v>0.0905</v>
      </c>
      <c r="C19" s="11" t="n">
        <v>1525</v>
      </c>
      <c r="D19" s="11"/>
      <c r="E19" s="9"/>
      <c r="F19" s="9"/>
      <c r="G19" s="9"/>
      <c r="H19" s="11"/>
      <c r="I19" s="11"/>
      <c r="J19" s="9"/>
      <c r="K19" s="9"/>
      <c r="L19" s="9"/>
      <c r="M19" s="12"/>
      <c r="N19" s="12"/>
      <c r="X19" s="12"/>
      <c r="Y19" s="12"/>
    </row>
    <row r="20" customFormat="false" ht="15.5" hidden="false" customHeight="false" outlineLevel="0" collapsed="false">
      <c r="A20" s="14" t="s">
        <v>19</v>
      </c>
      <c r="B20" s="14" t="n">
        <v>0.0525</v>
      </c>
      <c r="C20" s="11" t="n">
        <v>628</v>
      </c>
      <c r="D20" s="11"/>
      <c r="E20" s="9"/>
      <c r="F20" s="9"/>
      <c r="G20" s="9"/>
      <c r="H20" s="11"/>
      <c r="I20" s="11"/>
      <c r="J20" s="9"/>
      <c r="K20" s="9"/>
      <c r="L20" s="9"/>
      <c r="M20" s="12"/>
      <c r="N20" s="12"/>
      <c r="X20" s="12"/>
      <c r="Y20" s="12"/>
    </row>
    <row r="21" customFormat="false" ht="15.5" hidden="false" customHeight="false" outlineLevel="0" collapsed="false">
      <c r="A21" s="14" t="s">
        <v>20</v>
      </c>
      <c r="B21" s="14" t="n">
        <v>0.0084</v>
      </c>
      <c r="C21" s="11" t="n">
        <v>237</v>
      </c>
      <c r="D21" s="11"/>
      <c r="E21" s="9"/>
      <c r="F21" s="9"/>
      <c r="H21" s="14"/>
      <c r="I21" s="14"/>
      <c r="K21" s="9"/>
      <c r="L21" s="9"/>
      <c r="M21" s="12"/>
      <c r="N21" s="12"/>
      <c r="X21" s="10"/>
      <c r="Y21" s="10"/>
    </row>
    <row r="22" customFormat="false" ht="15.5" hidden="false" customHeight="false" outlineLevel="0" collapsed="false">
      <c r="A22" s="1" t="s">
        <v>21</v>
      </c>
      <c r="B22" s="14" t="n">
        <v>0.013</v>
      </c>
      <c r="C22" s="18" t="n">
        <v>78</v>
      </c>
      <c r="D22" s="18"/>
      <c r="H22" s="18"/>
      <c r="I22" s="18"/>
      <c r="M22" s="12"/>
      <c r="N22" s="12"/>
      <c r="X22" s="10"/>
      <c r="Y22" s="10"/>
    </row>
    <row r="23" customFormat="false" ht="15.5" hidden="false" customHeight="false" outlineLevel="0" collapsed="false">
      <c r="B23" s="14"/>
      <c r="C23" s="18"/>
      <c r="D23" s="18"/>
      <c r="H23" s="18"/>
      <c r="I23" s="18"/>
      <c r="M23" s="12"/>
      <c r="N23" s="12"/>
      <c r="X23" s="10"/>
      <c r="Y23" s="10"/>
    </row>
    <row r="24" s="5" customFormat="true" ht="15.5" hidden="false" customHeight="false" outlineLevel="0" collapsed="false">
      <c r="A24" s="3" t="s">
        <v>22</v>
      </c>
      <c r="B24" s="2"/>
      <c r="C24" s="3"/>
      <c r="F24" s="3" t="s">
        <v>23</v>
      </c>
      <c r="M24" s="19"/>
      <c r="N24" s="19"/>
      <c r="X24" s="20"/>
      <c r="Y24" s="20"/>
    </row>
    <row r="25" customFormat="false" ht="15.5" hidden="false" customHeight="false" outlineLevel="0" collapsed="false">
      <c r="A25" s="7" t="s">
        <v>1</v>
      </c>
      <c r="B25" s="8" t="n">
        <f aca="false">D25/100</f>
        <v>0.0693</v>
      </c>
      <c r="C25" s="8" t="n">
        <v>173</v>
      </c>
      <c r="D25" s="8" t="n">
        <v>6.93</v>
      </c>
      <c r="F25" s="7" t="s">
        <v>1</v>
      </c>
      <c r="G25" s="1" t="n">
        <f aca="false">I25/100</f>
        <v>0.0442</v>
      </c>
      <c r="H25" s="8" t="n">
        <v>190</v>
      </c>
      <c r="I25" s="8" t="n">
        <v>4.42</v>
      </c>
      <c r="M25" s="12"/>
      <c r="N25" s="12"/>
      <c r="R25" s="12"/>
      <c r="S25" s="12"/>
      <c r="X25" s="10"/>
      <c r="Y25" s="10"/>
    </row>
    <row r="26" customFormat="false" ht="15.5" hidden="false" customHeight="false" outlineLevel="0" collapsed="false">
      <c r="A26" s="21" t="s">
        <v>4</v>
      </c>
      <c r="B26" s="8" t="n">
        <f aca="false">D26/100</f>
        <v>0.082</v>
      </c>
      <c r="C26" s="8" t="n">
        <v>183</v>
      </c>
      <c r="D26" s="22" t="n">
        <v>8.2</v>
      </c>
      <c r="F26" s="21" t="s">
        <v>4</v>
      </c>
      <c r="G26" s="1" t="n">
        <f aca="false">I26/100</f>
        <v>0.0847</v>
      </c>
      <c r="H26" s="22" t="n">
        <v>236</v>
      </c>
      <c r="I26" s="22" t="n">
        <v>8.47</v>
      </c>
      <c r="M26" s="12"/>
      <c r="N26" s="12"/>
      <c r="R26" s="13"/>
      <c r="S26" s="13"/>
      <c r="X26" s="10"/>
      <c r="Y26" s="10"/>
    </row>
    <row r="27" customFormat="false" ht="15.5" hidden="false" customHeight="false" outlineLevel="0" collapsed="false">
      <c r="A27" s="7" t="s">
        <v>10</v>
      </c>
      <c r="B27" s="8" t="n">
        <f aca="false">D27/100</f>
        <v>0.019</v>
      </c>
      <c r="C27" s="8" t="n">
        <v>1266</v>
      </c>
      <c r="D27" s="11" t="n">
        <v>1.9</v>
      </c>
      <c r="F27" s="7" t="s">
        <v>10</v>
      </c>
      <c r="G27" s="1" t="n">
        <f aca="false">I27/100</f>
        <v>0.007</v>
      </c>
      <c r="H27" s="9" t="n">
        <v>1281</v>
      </c>
      <c r="I27" s="9" t="n">
        <v>0.7</v>
      </c>
      <c r="M27" s="12"/>
      <c r="N27" s="12"/>
      <c r="X27" s="10"/>
      <c r="Y27" s="10"/>
    </row>
    <row r="28" customFormat="false" ht="14" hidden="false" customHeight="true" outlineLevel="0" collapsed="false">
      <c r="A28" s="7" t="s">
        <v>9</v>
      </c>
      <c r="B28" s="8" t="n">
        <f aca="false">D28/100</f>
        <v>0.0039</v>
      </c>
      <c r="C28" s="8" t="n">
        <v>1021</v>
      </c>
      <c r="D28" s="11" t="n">
        <v>0.39</v>
      </c>
      <c r="F28" s="7" t="s">
        <v>9</v>
      </c>
      <c r="G28" s="1" t="n">
        <f aca="false">I28/100</f>
        <v>0.0047</v>
      </c>
      <c r="H28" s="9" t="n">
        <v>1489</v>
      </c>
      <c r="I28" s="9" t="n">
        <v>0.47</v>
      </c>
      <c r="M28" s="12"/>
      <c r="N28" s="12"/>
      <c r="X28" s="10"/>
      <c r="Y28" s="10"/>
    </row>
    <row r="29" customFormat="false" ht="15.5" hidden="false" customHeight="false" outlineLevel="0" collapsed="false">
      <c r="A29" s="14" t="s">
        <v>7</v>
      </c>
      <c r="B29" s="8" t="n">
        <f aca="false">D29/100</f>
        <v>0.0602</v>
      </c>
      <c r="C29" s="11" t="n">
        <v>631</v>
      </c>
      <c r="D29" s="11" t="n">
        <v>6.02</v>
      </c>
      <c r="F29" s="14" t="s">
        <v>7</v>
      </c>
      <c r="G29" s="1" t="n">
        <f aca="false">I29/100</f>
        <v>0.0507</v>
      </c>
      <c r="H29" s="9" t="n">
        <v>749</v>
      </c>
      <c r="I29" s="9" t="n">
        <v>5.07</v>
      </c>
      <c r="M29" s="12"/>
      <c r="N29" s="12"/>
      <c r="X29" s="12"/>
      <c r="Y29" s="12"/>
    </row>
    <row r="30" customFormat="false" ht="15.5" hidden="false" customHeight="false" outlineLevel="0" collapsed="false">
      <c r="A30" s="14" t="s">
        <v>2</v>
      </c>
      <c r="B30" s="8" t="n">
        <f aca="false">D30/100</f>
        <v>0.0617</v>
      </c>
      <c r="C30" s="11" t="n">
        <v>3048</v>
      </c>
      <c r="D30" s="11" t="n">
        <v>6.17</v>
      </c>
      <c r="F30" s="14" t="s">
        <v>2</v>
      </c>
      <c r="G30" s="1" t="n">
        <f aca="false">I30/100</f>
        <v>0.0706</v>
      </c>
      <c r="H30" s="9" t="n">
        <v>2197</v>
      </c>
      <c r="I30" s="9" t="n">
        <v>7.06</v>
      </c>
      <c r="M30" s="12"/>
      <c r="N30" s="12"/>
      <c r="S30" s="12"/>
      <c r="T30" s="12"/>
      <c r="X30" s="12"/>
      <c r="Y30" s="12"/>
    </row>
    <row r="31" customFormat="false" ht="15.5" hidden="false" customHeight="false" outlineLevel="0" collapsed="false">
      <c r="A31" s="23" t="s">
        <v>13</v>
      </c>
      <c r="B31" s="8" t="n">
        <f aca="false">D31/100</f>
        <v>0.105</v>
      </c>
      <c r="C31" s="11" t="n">
        <v>57</v>
      </c>
      <c r="D31" s="11" t="n">
        <v>10.5</v>
      </c>
      <c r="F31" s="23" t="s">
        <v>13</v>
      </c>
      <c r="G31" s="1" t="n">
        <f aca="false">I31/100</f>
        <v>0.087</v>
      </c>
      <c r="H31" s="9" t="n">
        <v>92</v>
      </c>
      <c r="I31" s="9" t="n">
        <v>8.7</v>
      </c>
      <c r="M31" s="12"/>
      <c r="N31" s="12"/>
      <c r="X31" s="12"/>
      <c r="Y31" s="12"/>
    </row>
    <row r="32" customFormat="false" ht="15.5" hidden="false" customHeight="false" outlineLevel="0" collapsed="false">
      <c r="A32" s="14" t="s">
        <v>24</v>
      </c>
      <c r="B32" s="8" t="n">
        <f aca="false">D32/100</f>
        <v>0.0414</v>
      </c>
      <c r="C32" s="11" t="n">
        <v>918</v>
      </c>
      <c r="D32" s="11" t="n">
        <v>4.14</v>
      </c>
      <c r="F32" s="14" t="s">
        <v>24</v>
      </c>
      <c r="G32" s="1" t="n">
        <f aca="false">I32/100</f>
        <v>0.0505</v>
      </c>
      <c r="H32" s="9" t="n">
        <v>1208</v>
      </c>
      <c r="I32" s="9" t="n">
        <v>5.05</v>
      </c>
      <c r="M32" s="12"/>
      <c r="N32" s="12"/>
      <c r="X32" s="12"/>
      <c r="Y32" s="12"/>
    </row>
    <row r="33" customFormat="false" ht="15.5" hidden="false" customHeight="false" outlineLevel="0" collapsed="false">
      <c r="A33" s="14" t="s">
        <v>25</v>
      </c>
      <c r="B33" s="8" t="n">
        <f aca="false">D33/100</f>
        <v>0.051</v>
      </c>
      <c r="C33" s="11" t="n">
        <v>1144</v>
      </c>
      <c r="D33" s="11" t="n">
        <v>5.1</v>
      </c>
      <c r="F33" s="14" t="s">
        <v>25</v>
      </c>
      <c r="G33" s="1" t="n">
        <f aca="false">I33/100</f>
        <v>0.057</v>
      </c>
      <c r="H33" s="9" t="n">
        <v>1446</v>
      </c>
      <c r="I33" s="9" t="n">
        <v>5.7</v>
      </c>
      <c r="M33" s="12"/>
      <c r="N33" s="12"/>
      <c r="X33" s="12"/>
      <c r="Y33" s="12"/>
    </row>
    <row r="34" customFormat="false" ht="21" hidden="false" customHeight="true" outlineLevel="0" collapsed="false">
      <c r="A34" s="14" t="s">
        <v>26</v>
      </c>
      <c r="B34" s="8" t="n">
        <f aca="false">D34/100</f>
        <v>0.0928</v>
      </c>
      <c r="C34" s="11" t="n">
        <v>657</v>
      </c>
      <c r="D34" s="11" t="n">
        <v>9.28</v>
      </c>
      <c r="F34" s="14" t="s">
        <v>26</v>
      </c>
      <c r="G34" s="1" t="n">
        <f aca="false">I34/100</f>
        <v>0.0887</v>
      </c>
      <c r="H34" s="9" t="n">
        <v>868</v>
      </c>
      <c r="I34" s="9" t="n">
        <v>8.87</v>
      </c>
      <c r="M34" s="12"/>
      <c r="N34" s="12"/>
      <c r="X34" s="12"/>
      <c r="Y34" s="12"/>
    </row>
    <row r="35" customFormat="false" ht="15.5" hidden="false" customHeight="false" outlineLevel="0" collapsed="false">
      <c r="A35" s="14" t="s">
        <v>27</v>
      </c>
      <c r="B35" s="8" t="n">
        <f aca="false">D35/100</f>
        <v>0.0439</v>
      </c>
      <c r="C35" s="11" t="n">
        <v>319</v>
      </c>
      <c r="D35" s="11" t="n">
        <v>4.39</v>
      </c>
      <c r="F35" s="14" t="s">
        <v>27</v>
      </c>
      <c r="G35" s="1" t="n">
        <f aca="false">I35/100</f>
        <v>0.0615</v>
      </c>
      <c r="H35" s="9" t="n">
        <v>309</v>
      </c>
      <c r="I35" s="9" t="n">
        <v>6.15</v>
      </c>
      <c r="M35" s="12"/>
      <c r="N35" s="12"/>
      <c r="X35" s="12"/>
      <c r="Y35" s="12"/>
    </row>
    <row r="36" customFormat="false" ht="15.5" hidden="false" customHeight="false" outlineLevel="0" collapsed="false">
      <c r="M36" s="12"/>
      <c r="N36" s="12"/>
      <c r="X36" s="12"/>
      <c r="Y36" s="12"/>
    </row>
    <row r="37" s="5" customFormat="true" ht="15.5" hidden="false" customHeight="false" outlineLevel="0" collapsed="false">
      <c r="A37" s="4" t="s">
        <v>28</v>
      </c>
      <c r="C37" s="4"/>
      <c r="F37" s="4" t="s">
        <v>29</v>
      </c>
      <c r="H37" s="4"/>
      <c r="M37" s="19"/>
      <c r="N37" s="19"/>
      <c r="X37" s="19"/>
      <c r="Y37" s="19"/>
    </row>
    <row r="38" customFormat="false" ht="15.5" hidden="false" customHeight="false" outlineLevel="0" collapsed="false">
      <c r="A38" s="7" t="s">
        <v>1</v>
      </c>
      <c r="B38" s="1" t="n">
        <f aca="false">D38/100</f>
        <v>0.0442</v>
      </c>
      <c r="C38" s="9" t="n">
        <v>181</v>
      </c>
      <c r="D38" s="8" t="n">
        <v>4.42</v>
      </c>
      <c r="F38" s="7" t="s">
        <v>1</v>
      </c>
      <c r="G38" s="17" t="n">
        <f aca="false">I38/100</f>
        <v>0.0659</v>
      </c>
      <c r="H38" s="9" t="n">
        <v>182</v>
      </c>
      <c r="I38" s="9" t="n">
        <v>6.59</v>
      </c>
      <c r="M38" s="12"/>
      <c r="N38" s="12"/>
      <c r="X38" s="12"/>
      <c r="Y38" s="12"/>
    </row>
    <row r="39" customFormat="false" ht="15.5" hidden="false" customHeight="false" outlineLevel="0" collapsed="false">
      <c r="A39" s="7" t="s">
        <v>10</v>
      </c>
      <c r="B39" s="1" t="n">
        <f aca="false">D39/100</f>
        <v>0.0063</v>
      </c>
      <c r="C39" s="9" t="n">
        <v>1270</v>
      </c>
      <c r="D39" s="11" t="n">
        <v>0.63</v>
      </c>
      <c r="F39" s="7" t="s">
        <v>10</v>
      </c>
      <c r="G39" s="17" t="n">
        <f aca="false">I39/100</f>
        <v>0.0196</v>
      </c>
      <c r="H39" s="11" t="n">
        <v>1277</v>
      </c>
      <c r="I39" s="9" t="n">
        <v>1.96</v>
      </c>
      <c r="M39" s="12"/>
      <c r="N39" s="12"/>
      <c r="X39" s="12"/>
      <c r="Y39" s="12"/>
    </row>
    <row r="40" customFormat="false" ht="15.5" hidden="false" customHeight="false" outlineLevel="0" collapsed="false">
      <c r="A40" s="7" t="s">
        <v>9</v>
      </c>
      <c r="B40" s="1" t="n">
        <f aca="false">D40/100</f>
        <v>0.0042</v>
      </c>
      <c r="C40" s="9" t="n">
        <v>1180</v>
      </c>
      <c r="D40" s="11" t="n">
        <v>0.42</v>
      </c>
      <c r="F40" s="7" t="s">
        <v>9</v>
      </c>
      <c r="G40" s="17" t="n">
        <f aca="false">I40/100</f>
        <v>0.0045</v>
      </c>
      <c r="H40" s="11" t="n">
        <v>1330</v>
      </c>
      <c r="I40" s="9" t="n">
        <v>0.45</v>
      </c>
      <c r="M40" s="12"/>
      <c r="N40" s="12"/>
      <c r="X40" s="12"/>
      <c r="Y40" s="12"/>
    </row>
    <row r="41" customFormat="false" ht="15.5" hidden="false" customHeight="false" outlineLevel="0" collapsed="false">
      <c r="A41" s="14" t="s">
        <v>7</v>
      </c>
      <c r="B41" s="1" t="n">
        <f aca="false">D41/100</f>
        <v>0.0729</v>
      </c>
      <c r="C41" s="9" t="n">
        <v>288</v>
      </c>
      <c r="D41" s="11" t="n">
        <v>7.29</v>
      </c>
      <c r="F41" s="1" t="s">
        <v>5</v>
      </c>
      <c r="G41" s="9" t="n">
        <f aca="false">I41/100</f>
        <v>0.075</v>
      </c>
      <c r="H41" s="9" t="n">
        <v>200</v>
      </c>
      <c r="I41" s="9" t="n">
        <v>7.5</v>
      </c>
      <c r="M41" s="10"/>
      <c r="N41" s="10"/>
      <c r="X41" s="12"/>
      <c r="Y41" s="12"/>
    </row>
    <row r="42" customFormat="false" ht="15.5" hidden="false" customHeight="false" outlineLevel="0" collapsed="false">
      <c r="A42" s="14" t="s">
        <v>2</v>
      </c>
      <c r="B42" s="1" t="n">
        <f aca="false">D42/100</f>
        <v>0.0564</v>
      </c>
      <c r="C42" s="9" t="n">
        <v>2094</v>
      </c>
      <c r="D42" s="11" t="n">
        <v>5.64</v>
      </c>
      <c r="F42" s="14" t="s">
        <v>7</v>
      </c>
      <c r="G42" s="17" t="n">
        <f aca="false">I42/100</f>
        <v>0.0504</v>
      </c>
      <c r="H42" s="11" t="n">
        <v>1092</v>
      </c>
      <c r="I42" s="9" t="n">
        <v>5.04</v>
      </c>
      <c r="M42" s="10"/>
      <c r="N42" s="10"/>
      <c r="X42" s="12"/>
      <c r="Y42" s="12"/>
    </row>
    <row r="43" customFormat="false" ht="15.5" hidden="false" customHeight="false" outlineLevel="0" collapsed="false">
      <c r="A43" s="14" t="s">
        <v>24</v>
      </c>
      <c r="B43" s="1" t="n">
        <f aca="false">D43/100</f>
        <v>0.0372</v>
      </c>
      <c r="C43" s="9" t="n">
        <v>913</v>
      </c>
      <c r="D43" s="11" t="n">
        <v>3.72</v>
      </c>
      <c r="F43" s="14" t="s">
        <v>2</v>
      </c>
      <c r="G43" s="17" t="n">
        <f aca="false">I43/100</f>
        <v>0.0728</v>
      </c>
      <c r="H43" s="11" t="n">
        <v>3010</v>
      </c>
      <c r="I43" s="9" t="n">
        <v>7.28</v>
      </c>
      <c r="M43" s="10"/>
      <c r="N43" s="10"/>
      <c r="X43" s="12"/>
      <c r="Y43" s="12"/>
    </row>
    <row r="44" customFormat="false" ht="15.5" hidden="false" customHeight="false" outlineLevel="0" collapsed="false">
      <c r="A44" s="14" t="s">
        <v>25</v>
      </c>
      <c r="B44" s="1" t="n">
        <f aca="false">D44/100</f>
        <v>0.0469</v>
      </c>
      <c r="C44" s="9" t="n">
        <v>1109</v>
      </c>
      <c r="D44" s="11" t="n">
        <v>4.69</v>
      </c>
      <c r="F44" s="14" t="s">
        <v>24</v>
      </c>
      <c r="G44" s="17" t="n">
        <f aca="false">I44/100</f>
        <v>0.0536</v>
      </c>
      <c r="H44" s="11" t="n">
        <v>1213</v>
      </c>
      <c r="I44" s="9" t="n">
        <v>5.36</v>
      </c>
      <c r="M44" s="12"/>
      <c r="N44" s="12"/>
      <c r="X44" s="12"/>
      <c r="Y44" s="12"/>
    </row>
    <row r="45" customFormat="false" ht="15.5" hidden="false" customHeight="false" outlineLevel="0" collapsed="false">
      <c r="A45" s="14" t="s">
        <v>26</v>
      </c>
      <c r="B45" s="1" t="n">
        <f aca="false">D45/100</f>
        <v>0.0752</v>
      </c>
      <c r="C45" s="9" t="n">
        <v>572</v>
      </c>
      <c r="D45" s="11" t="n">
        <v>7.52</v>
      </c>
      <c r="F45" s="14" t="s">
        <v>25</v>
      </c>
      <c r="G45" s="17" t="n">
        <f aca="false">I45/100</f>
        <v>0.0594</v>
      </c>
      <c r="H45" s="11" t="n">
        <v>1481</v>
      </c>
      <c r="I45" s="9" t="n">
        <v>5.94</v>
      </c>
      <c r="M45" s="12"/>
      <c r="N45" s="12"/>
      <c r="X45" s="12"/>
      <c r="Y45" s="12"/>
    </row>
    <row r="46" customFormat="false" ht="15.5" hidden="false" customHeight="false" outlineLevel="0" collapsed="false">
      <c r="A46" s="7" t="s">
        <v>20</v>
      </c>
      <c r="B46" s="1" t="n">
        <f aca="false">D46/100</f>
        <v>0.0435</v>
      </c>
      <c r="C46" s="9" t="n">
        <v>23</v>
      </c>
      <c r="D46" s="11" t="n">
        <v>4.35</v>
      </c>
      <c r="F46" s="14" t="s">
        <v>26</v>
      </c>
      <c r="G46" s="17" t="n">
        <f aca="false">I46/100</f>
        <v>0.0997</v>
      </c>
      <c r="H46" s="11" t="n">
        <v>953</v>
      </c>
      <c r="I46" s="9" t="n">
        <v>9.97</v>
      </c>
      <c r="M46" s="12"/>
      <c r="N46" s="12"/>
      <c r="X46" s="12"/>
      <c r="Y46" s="12"/>
    </row>
    <row r="47" customFormat="false" ht="15.5" hidden="false" customHeight="false" outlineLevel="0" collapsed="false">
      <c r="F47" s="7" t="s">
        <v>20</v>
      </c>
      <c r="G47" s="17" t="n">
        <f aca="false">I47/100</f>
        <v>0.0047</v>
      </c>
      <c r="H47" s="11" t="n">
        <v>214</v>
      </c>
      <c r="I47" s="9" t="n">
        <v>0.47</v>
      </c>
      <c r="K47" s="24"/>
      <c r="L47" s="17"/>
      <c r="M47" s="9"/>
      <c r="N47" s="11"/>
      <c r="O47" s="17"/>
      <c r="P47" s="24" t="s">
        <v>30</v>
      </c>
      <c r="Q47" s="17" t="n">
        <f aca="false">S47/100</f>
        <v>0.0268</v>
      </c>
      <c r="R47" s="11" t="n">
        <v>560</v>
      </c>
      <c r="S47" s="9" t="n">
        <v>2.68</v>
      </c>
      <c r="X47" s="12"/>
      <c r="Y47" s="12"/>
    </row>
    <row r="48" customFormat="false" ht="15.5" hidden="false" customHeight="false" outlineLevel="0" collapsed="false">
      <c r="M48" s="12"/>
      <c r="N48" s="12"/>
      <c r="X48" s="12"/>
      <c r="Y48" s="12"/>
    </row>
    <row r="49" s="5" customFormat="true" ht="15.5" hidden="false" customHeight="false" outlineLevel="0" collapsed="false">
      <c r="A49" s="5" t="s">
        <v>31</v>
      </c>
      <c r="F49" s="5" t="s">
        <v>32</v>
      </c>
      <c r="M49" s="25"/>
      <c r="N49" s="25"/>
      <c r="X49" s="19"/>
      <c r="Y49" s="19"/>
    </row>
    <row r="50" customFormat="false" ht="15.5" hidden="false" customHeight="false" outlineLevel="0" collapsed="false">
      <c r="A50" s="21" t="s">
        <v>4</v>
      </c>
      <c r="B50" s="1" t="n">
        <f aca="false">D50/100</f>
        <v>0.0791</v>
      </c>
      <c r="C50" s="1" t="n">
        <v>316</v>
      </c>
      <c r="D50" s="1" t="n">
        <v>7.91</v>
      </c>
      <c r="F50" s="21" t="s">
        <v>4</v>
      </c>
      <c r="G50" s="1" t="n">
        <f aca="false">I50/100</f>
        <v>0.0971</v>
      </c>
      <c r="H50" s="9" t="n">
        <v>103</v>
      </c>
      <c r="I50" s="9" t="n">
        <v>9.71</v>
      </c>
      <c r="M50" s="26"/>
      <c r="N50" s="26"/>
      <c r="X50" s="12"/>
      <c r="Y50" s="12"/>
    </row>
    <row r="51" customFormat="false" ht="16.25" hidden="false" customHeight="false" outlineLevel="0" collapsed="false">
      <c r="A51" s="7" t="s">
        <v>10</v>
      </c>
      <c r="B51" s="1" t="n">
        <f aca="false">D51/100</f>
        <v>0.013</v>
      </c>
      <c r="C51" s="9" t="n">
        <v>2547</v>
      </c>
      <c r="D51" s="9" t="n">
        <v>1.3</v>
      </c>
      <c r="F51" s="23" t="s">
        <v>13</v>
      </c>
      <c r="G51" s="1" t="n">
        <f aca="false">I51/100</f>
        <v>0.025</v>
      </c>
      <c r="H51" s="12" t="n">
        <v>121</v>
      </c>
      <c r="I51" s="12" t="n">
        <v>2.5</v>
      </c>
      <c r="M51" s="27"/>
      <c r="N51" s="27"/>
      <c r="X51" s="12"/>
      <c r="Y51" s="12"/>
    </row>
    <row r="52" customFormat="false" ht="15.5" hidden="false" customHeight="false" outlineLevel="0" collapsed="false">
      <c r="A52" s="23" t="s">
        <v>13</v>
      </c>
      <c r="B52" s="1" t="n">
        <f aca="false">D52/100</f>
        <v>0.094</v>
      </c>
      <c r="C52" s="9" t="n">
        <v>149</v>
      </c>
      <c r="D52" s="9" t="n">
        <v>9.4</v>
      </c>
      <c r="F52" s="14" t="s">
        <v>25</v>
      </c>
      <c r="G52" s="1" t="n">
        <f aca="false">I52/100</f>
        <v>0.031</v>
      </c>
      <c r="H52" s="12" t="n">
        <v>576</v>
      </c>
      <c r="I52" s="12" t="n">
        <v>3.1</v>
      </c>
      <c r="X52" s="10"/>
      <c r="Y52" s="10"/>
    </row>
    <row r="53" customFormat="false" ht="15.5" hidden="false" customHeight="false" outlineLevel="0" collapsed="false">
      <c r="A53" s="14" t="s">
        <v>25</v>
      </c>
      <c r="B53" s="1" t="n">
        <f aca="false">D53/100</f>
        <v>0.061</v>
      </c>
      <c r="C53" s="9" t="n">
        <v>2014</v>
      </c>
      <c r="D53" s="9" t="n">
        <v>6.1</v>
      </c>
      <c r="F53" s="14" t="s">
        <v>26</v>
      </c>
      <c r="G53" s="1" t="n">
        <f aca="false">I53/100</f>
        <v>0.0513</v>
      </c>
      <c r="H53" s="12" t="n">
        <v>289</v>
      </c>
      <c r="I53" s="12" t="n">
        <v>5.13</v>
      </c>
      <c r="X53" s="10"/>
      <c r="Y53" s="10"/>
    </row>
    <row r="54" customFormat="false" ht="15.5" hidden="false" customHeight="false" outlineLevel="0" collapsed="false">
      <c r="A54" s="14" t="s">
        <v>26</v>
      </c>
      <c r="B54" s="1" t="n">
        <f aca="false">D54/100</f>
        <v>0.0995</v>
      </c>
      <c r="C54" s="9" t="n">
        <v>1236</v>
      </c>
      <c r="D54" s="9" t="n">
        <v>9.95</v>
      </c>
      <c r="F54" s="14" t="s">
        <v>27</v>
      </c>
      <c r="G54" s="1" t="n">
        <f aca="false">I54/100</f>
        <v>0.0176</v>
      </c>
      <c r="H54" s="12" t="n">
        <v>170</v>
      </c>
      <c r="I54" s="12" t="n">
        <v>1.76</v>
      </c>
      <c r="X54" s="10"/>
      <c r="Y54" s="10"/>
    </row>
    <row r="55" customFormat="false" ht="15.5" hidden="false" customHeight="false" outlineLevel="0" collapsed="false">
      <c r="A55" s="14" t="s">
        <v>27</v>
      </c>
      <c r="B55" s="1" t="n">
        <f aca="false">D55/100</f>
        <v>0.0655</v>
      </c>
      <c r="C55" s="9" t="n">
        <v>458</v>
      </c>
      <c r="D55" s="9" t="n">
        <v>6.55</v>
      </c>
      <c r="X55" s="12"/>
      <c r="Y55" s="12"/>
    </row>
    <row r="56" customFormat="false" ht="15.5" hidden="false" customHeight="false" outlineLevel="0" collapsed="false">
      <c r="K56" s="7"/>
      <c r="M56" s="9"/>
      <c r="N56" s="9"/>
      <c r="P56" s="7" t="s">
        <v>30</v>
      </c>
      <c r="Q56" s="1" t="n">
        <f aca="false">S56/100</f>
        <v>0.039</v>
      </c>
      <c r="R56" s="10" t="n">
        <v>285</v>
      </c>
      <c r="S56" s="10" t="n">
        <v>3.9</v>
      </c>
      <c r="X56" s="12"/>
      <c r="Y56" s="12"/>
    </row>
    <row r="57" customFormat="false" ht="15.5" hidden="false" customHeight="false" outlineLevel="0" collapsed="false">
      <c r="X57" s="12"/>
      <c r="Y57" s="12"/>
    </row>
    <row r="58" s="5" customFormat="true" ht="15.5" hidden="false" customHeight="false" outlineLevel="0" collapsed="false">
      <c r="A58" s="5" t="s">
        <v>33</v>
      </c>
      <c r="X58" s="19"/>
      <c r="Y58" s="19"/>
    </row>
    <row r="59" customFormat="false" ht="15.5" hidden="false" customHeight="false" outlineLevel="0" collapsed="false">
      <c r="A59" s="21" t="s">
        <v>4</v>
      </c>
      <c r="B59" s="8" t="n">
        <f aca="false">E59/100</f>
        <v>0.0835</v>
      </c>
      <c r="C59" s="21" t="n">
        <v>419</v>
      </c>
      <c r="E59" s="21" t="n">
        <v>8.35</v>
      </c>
      <c r="X59" s="13"/>
      <c r="Y59" s="13"/>
    </row>
    <row r="60" customFormat="false" ht="15.5" hidden="false" customHeight="false" outlineLevel="0" collapsed="false">
      <c r="A60" s="7" t="s">
        <v>1</v>
      </c>
      <c r="B60" s="8" t="n">
        <f aca="false">E60/100</f>
        <v>0.055</v>
      </c>
      <c r="C60" s="7" t="n">
        <v>363</v>
      </c>
      <c r="E60" s="7" t="n">
        <v>5.5</v>
      </c>
      <c r="F60" s="24"/>
      <c r="G60" s="8"/>
      <c r="H60" s="24"/>
      <c r="J60" s="24"/>
      <c r="X60" s="12"/>
      <c r="Y60" s="12"/>
    </row>
    <row r="61" customFormat="false" ht="22" hidden="false" customHeight="true" outlineLevel="0" collapsed="false">
      <c r="A61" s="7" t="s">
        <v>6</v>
      </c>
      <c r="B61" s="8" t="n">
        <f aca="false">E61/100</f>
        <v>0.092</v>
      </c>
      <c r="C61" s="7" t="n">
        <v>120</v>
      </c>
      <c r="E61" s="7" t="n">
        <v>9.2</v>
      </c>
      <c r="F61" s="24"/>
      <c r="G61" s="8"/>
      <c r="H61" s="24"/>
      <c r="J61" s="24"/>
      <c r="K61" s="7"/>
      <c r="L61" s="8"/>
      <c r="M61" s="7"/>
      <c r="O61" s="7"/>
      <c r="X61" s="28"/>
      <c r="Y61" s="28"/>
    </row>
    <row r="62" customFormat="false" ht="15.5" hidden="false" customHeight="false" outlineLevel="0" collapsed="false">
      <c r="A62" s="7" t="s">
        <v>7</v>
      </c>
      <c r="B62" s="8" t="n">
        <f aca="false">E62/100</f>
        <v>0.055</v>
      </c>
      <c r="C62" s="7" t="n">
        <v>1380</v>
      </c>
      <c r="E62" s="7" t="n">
        <v>5.5</v>
      </c>
      <c r="F62" s="7"/>
      <c r="G62" s="8"/>
      <c r="H62" s="24"/>
      <c r="J62" s="24"/>
      <c r="K62" s="7"/>
      <c r="L62" s="8"/>
      <c r="M62" s="7"/>
      <c r="O62" s="7"/>
      <c r="X62" s="28"/>
      <c r="Y62" s="28"/>
    </row>
    <row r="63" customFormat="false" ht="15.5" hidden="false" customHeight="false" outlineLevel="0" collapsed="false">
      <c r="A63" s="7" t="s">
        <v>10</v>
      </c>
      <c r="B63" s="8" t="n">
        <f aca="false">E63/100</f>
        <v>0.013</v>
      </c>
      <c r="C63" s="7" t="n">
        <v>2547</v>
      </c>
      <c r="E63" s="7" t="n">
        <v>1.3</v>
      </c>
      <c r="F63" s="7"/>
      <c r="G63" s="8"/>
      <c r="H63" s="7"/>
      <c r="J63" s="7"/>
      <c r="X63" s="28"/>
      <c r="Y63" s="28"/>
    </row>
    <row r="64" customFormat="false" ht="15.5" hidden="false" customHeight="false" outlineLevel="0" collapsed="false">
      <c r="A64" s="7" t="s">
        <v>11</v>
      </c>
      <c r="B64" s="8" t="n">
        <f aca="false">E64/100</f>
        <v>0.0094</v>
      </c>
      <c r="C64" s="7" t="n">
        <v>1922</v>
      </c>
      <c r="E64" s="7" t="n">
        <v>0.94</v>
      </c>
      <c r="F64" s="24"/>
      <c r="G64" s="8"/>
      <c r="H64" s="24"/>
      <c r="J64" s="24"/>
      <c r="X64" s="10"/>
      <c r="Y64" s="10"/>
    </row>
    <row r="65" customFormat="false" ht="27" hidden="false" customHeight="false" outlineLevel="0" collapsed="false">
      <c r="A65" s="7" t="s">
        <v>12</v>
      </c>
      <c r="B65" s="8" t="n">
        <f aca="false">E65/100</f>
        <v>0.036</v>
      </c>
      <c r="C65" s="7" t="n">
        <v>250</v>
      </c>
      <c r="E65" s="7" t="n">
        <v>3.6</v>
      </c>
      <c r="F65" s="24"/>
      <c r="G65" s="8"/>
      <c r="H65" s="7"/>
      <c r="J65" s="7"/>
      <c r="X65" s="10"/>
      <c r="Y65" s="10"/>
    </row>
    <row r="66" customFormat="false" ht="15.5" hidden="false" customHeight="false" outlineLevel="0" collapsed="false">
      <c r="A66" s="29" t="s">
        <v>15</v>
      </c>
      <c r="B66" s="8" t="n">
        <f aca="false">E66/100</f>
        <v>0.0466</v>
      </c>
      <c r="C66" s="30" t="n">
        <v>2126</v>
      </c>
      <c r="E66" s="30" t="n">
        <v>4.66</v>
      </c>
      <c r="X66" s="27"/>
      <c r="Y66" s="27"/>
    </row>
    <row r="67" customFormat="false" ht="15.5" hidden="false" customHeight="false" outlineLevel="0" collapsed="false">
      <c r="A67" s="24" t="s">
        <v>16</v>
      </c>
      <c r="B67" s="8" t="n">
        <f aca="false">E67/100</f>
        <v>0.054</v>
      </c>
      <c r="C67" s="24" t="n">
        <v>2590</v>
      </c>
      <c r="E67" s="24" t="n">
        <v>5.4</v>
      </c>
    </row>
    <row r="68" customFormat="false" ht="15.5" hidden="false" customHeight="false" outlineLevel="0" collapsed="false">
      <c r="A68" s="7" t="s">
        <v>17</v>
      </c>
      <c r="B68" s="8" t="n">
        <f aca="false">E68/100</f>
        <v>0.0127</v>
      </c>
      <c r="C68" s="7" t="n">
        <v>315</v>
      </c>
      <c r="E68" s="7" t="n">
        <v>1.27</v>
      </c>
    </row>
    <row r="69" customFormat="false" ht="15.5" hidden="false" customHeight="false" outlineLevel="0" collapsed="false">
      <c r="A69" s="24" t="s">
        <v>18</v>
      </c>
      <c r="B69" s="8" t="n">
        <f aca="false">E69/100</f>
        <v>0.0905</v>
      </c>
      <c r="C69" s="24" t="n">
        <v>1525</v>
      </c>
      <c r="E69" s="24" t="n">
        <v>9.05</v>
      </c>
    </row>
    <row r="70" customFormat="false" ht="15.5" hidden="false" customHeight="false" outlineLevel="0" collapsed="false">
      <c r="A70" s="24" t="s">
        <v>19</v>
      </c>
      <c r="B70" s="8" t="n">
        <f aca="false">E70/100</f>
        <v>0.0525</v>
      </c>
      <c r="C70" s="24" t="n">
        <v>628</v>
      </c>
      <c r="E70" s="24" t="n">
        <v>5.25</v>
      </c>
    </row>
    <row r="71" customFormat="false" ht="15.5" hidden="false" customHeight="false" outlineLevel="0" collapsed="false">
      <c r="A71" s="7" t="s">
        <v>20</v>
      </c>
      <c r="B71" s="8" t="n">
        <f aca="false">E71/100</f>
        <v>0.0084</v>
      </c>
      <c r="C71" s="24" t="n">
        <v>237</v>
      </c>
      <c r="E71" s="24" t="n">
        <v>0.84</v>
      </c>
    </row>
    <row r="72" customFormat="false" ht="15.5" hidden="false" customHeight="false" outlineLevel="0" collapsed="false">
      <c r="A72" s="31" t="s">
        <v>21</v>
      </c>
      <c r="B72" s="8" t="n">
        <f aca="false">E72/100</f>
        <v>0.013</v>
      </c>
      <c r="C72" s="31" t="n">
        <v>78</v>
      </c>
      <c r="E72" s="31" t="n">
        <v>1.3</v>
      </c>
    </row>
    <row r="75" s="5" customFormat="true" ht="15.5" hidden="false" customHeight="false" outlineLevel="0" collapsed="false">
      <c r="A75" s="5" t="s">
        <v>34</v>
      </c>
    </row>
    <row r="76" customFormat="false" ht="15.5" hidden="false" customHeight="false" outlineLevel="0" collapsed="false">
      <c r="A76" s="21" t="s">
        <v>4</v>
      </c>
      <c r="B76" s="8" t="n">
        <f aca="false">E76/100</f>
        <v>0.0835</v>
      </c>
      <c r="C76" s="21" t="n">
        <v>419</v>
      </c>
      <c r="E76" s="21" t="n">
        <v>8.35</v>
      </c>
      <c r="X76" s="13"/>
      <c r="Y76" s="13"/>
    </row>
    <row r="77" customFormat="false" ht="15.5" hidden="false" customHeight="false" outlineLevel="0" collapsed="false">
      <c r="A77" s="7" t="s">
        <v>1</v>
      </c>
      <c r="B77" s="8" t="n">
        <f aca="false">E77/100</f>
        <v>0.055</v>
      </c>
      <c r="C77" s="7" t="n">
        <v>363</v>
      </c>
      <c r="E77" s="7" t="n">
        <v>5.5</v>
      </c>
    </row>
    <row r="78" customFormat="false" ht="20" hidden="false" customHeight="true" outlineLevel="0" collapsed="false">
      <c r="A78" s="7" t="s">
        <v>6</v>
      </c>
      <c r="B78" s="8" t="n">
        <f aca="false">E78/100</f>
        <v>0.092</v>
      </c>
      <c r="C78" s="7" t="n">
        <v>120</v>
      </c>
      <c r="E78" s="7" t="n">
        <v>9.2</v>
      </c>
      <c r="G78" s="7"/>
      <c r="H78" s="8"/>
      <c r="I78" s="7"/>
      <c r="K78" s="7"/>
    </row>
    <row r="79" customFormat="false" ht="20" hidden="false" customHeight="true" outlineLevel="0" collapsed="false">
      <c r="A79" s="7" t="s">
        <v>7</v>
      </c>
      <c r="B79" s="8" t="n">
        <f aca="false">E79/100</f>
        <v>0.055</v>
      </c>
      <c r="C79" s="7" t="n">
        <v>1380</v>
      </c>
      <c r="E79" s="7" t="n">
        <v>5.5</v>
      </c>
      <c r="G79" s="7"/>
      <c r="H79" s="8"/>
      <c r="I79" s="7"/>
      <c r="K79" s="7"/>
    </row>
    <row r="80" customFormat="false" ht="15.5" hidden="false" customHeight="false" outlineLevel="0" collapsed="false">
      <c r="A80" s="7" t="s">
        <v>8</v>
      </c>
      <c r="B80" s="8" t="n">
        <f aca="false">E80/100</f>
        <v>0.0023</v>
      </c>
      <c r="C80" s="24" t="n">
        <v>866</v>
      </c>
      <c r="E80" s="24" t="n">
        <v>0.23</v>
      </c>
    </row>
    <row r="81" customFormat="false" ht="15.5" hidden="false" customHeight="false" outlineLevel="0" collapsed="false">
      <c r="A81" s="7" t="s">
        <v>10</v>
      </c>
      <c r="B81" s="8" t="n">
        <f aca="false">E81/100</f>
        <v>0.013</v>
      </c>
      <c r="C81" s="7" t="n">
        <v>2547</v>
      </c>
      <c r="E81" s="7" t="n">
        <v>1.3</v>
      </c>
    </row>
    <row r="82" customFormat="false" ht="15.5" hidden="false" customHeight="false" outlineLevel="0" collapsed="false">
      <c r="A82" s="7" t="s">
        <v>11</v>
      </c>
      <c r="B82" s="8" t="n">
        <f aca="false">E82/100</f>
        <v>0.0094</v>
      </c>
      <c r="C82" s="7" t="n">
        <v>1922</v>
      </c>
      <c r="E82" s="7" t="n">
        <v>0.94</v>
      </c>
    </row>
    <row r="83" customFormat="false" ht="27" hidden="false" customHeight="false" outlineLevel="0" collapsed="false">
      <c r="A83" s="7" t="s">
        <v>12</v>
      </c>
      <c r="B83" s="8" t="n">
        <f aca="false">E83/100</f>
        <v>0.036</v>
      </c>
      <c r="C83" s="7" t="n">
        <v>250</v>
      </c>
      <c r="E83" s="7" t="n">
        <v>3.6</v>
      </c>
    </row>
    <row r="84" customFormat="false" ht="15.5" hidden="false" customHeight="false" outlineLevel="0" collapsed="false">
      <c r="A84" s="24" t="s">
        <v>13</v>
      </c>
      <c r="B84" s="8" t="n">
        <f aca="false">E84/100</f>
        <v>0.063</v>
      </c>
      <c r="C84" s="24" t="n">
        <v>270</v>
      </c>
      <c r="E84" s="24" t="n">
        <v>6.3</v>
      </c>
    </row>
    <row r="85" customFormat="false" ht="15.5" hidden="false" customHeight="false" outlineLevel="0" collapsed="false">
      <c r="A85" s="24" t="s">
        <v>14</v>
      </c>
      <c r="B85" s="8" t="n">
        <f aca="false">E85/100</f>
        <v>0.0843</v>
      </c>
      <c r="C85" s="7" t="n">
        <v>166</v>
      </c>
      <c r="E85" s="7" t="n">
        <v>8.43</v>
      </c>
    </row>
    <row r="86" customFormat="false" ht="15.5" hidden="false" customHeight="false" outlineLevel="0" collapsed="false">
      <c r="A86" s="29" t="s">
        <v>15</v>
      </c>
      <c r="B86" s="8" t="n">
        <f aca="false">E86/100</f>
        <v>0.0466</v>
      </c>
      <c r="C86" s="30" t="n">
        <v>2126</v>
      </c>
      <c r="E86" s="30" t="n">
        <v>4.66</v>
      </c>
    </row>
    <row r="87" customFormat="false" ht="15.5" hidden="false" customHeight="false" outlineLevel="0" collapsed="false">
      <c r="A87" s="24" t="s">
        <v>16</v>
      </c>
      <c r="B87" s="8" t="n">
        <f aca="false">E87/100</f>
        <v>0.054</v>
      </c>
      <c r="C87" s="24" t="n">
        <v>2590</v>
      </c>
      <c r="E87" s="24" t="n">
        <v>5.4</v>
      </c>
    </row>
    <row r="88" customFormat="false" ht="15.5" hidden="false" customHeight="false" outlineLevel="0" collapsed="false">
      <c r="A88" s="7" t="s">
        <v>17</v>
      </c>
      <c r="B88" s="8" t="n">
        <f aca="false">E88/100</f>
        <v>0.0127</v>
      </c>
      <c r="C88" s="7" t="n">
        <v>315</v>
      </c>
      <c r="E88" s="7" t="n">
        <v>1.27</v>
      </c>
    </row>
    <row r="89" customFormat="false" ht="15.5" hidden="false" customHeight="false" outlineLevel="0" collapsed="false">
      <c r="A89" s="24" t="s">
        <v>18</v>
      </c>
      <c r="B89" s="8" t="n">
        <f aca="false">E89/100</f>
        <v>0.0905</v>
      </c>
      <c r="C89" s="24" t="n">
        <v>1525</v>
      </c>
      <c r="E89" s="24" t="n">
        <v>9.05</v>
      </c>
    </row>
    <row r="90" customFormat="false" ht="15.5" hidden="false" customHeight="false" outlineLevel="0" collapsed="false">
      <c r="A90" s="24" t="s">
        <v>19</v>
      </c>
      <c r="B90" s="8" t="n">
        <f aca="false">E90/100</f>
        <v>0.0525</v>
      </c>
      <c r="C90" s="24" t="n">
        <v>628</v>
      </c>
      <c r="E90" s="24" t="n">
        <v>5.25</v>
      </c>
    </row>
    <row r="91" customFormat="false" ht="15.5" hidden="false" customHeight="false" outlineLevel="0" collapsed="false">
      <c r="A91" s="7" t="s">
        <v>20</v>
      </c>
      <c r="B91" s="8" t="n">
        <f aca="false">E91/100</f>
        <v>0.0084</v>
      </c>
      <c r="C91" s="24" t="n">
        <v>237</v>
      </c>
      <c r="E91" s="24" t="n">
        <v>0.84</v>
      </c>
    </row>
    <row r="92" customFormat="false" ht="15.5" hidden="false" customHeight="false" outlineLevel="0" collapsed="false">
      <c r="A92" s="31" t="s">
        <v>21</v>
      </c>
      <c r="B92" s="8" t="n">
        <f aca="false">E92/100</f>
        <v>0.013</v>
      </c>
      <c r="C92" s="31" t="n">
        <v>78</v>
      </c>
      <c r="E92" s="31" t="n">
        <v>1.3</v>
      </c>
    </row>
    <row r="94" s="5" customFormat="true" ht="15.5" hidden="false" customHeight="false" outlineLevel="0" collapsed="false">
      <c r="A94" s="5" t="s">
        <v>35</v>
      </c>
    </row>
    <row r="95" customFormat="false" ht="15.5" hidden="false" customHeight="false" outlineLevel="0" collapsed="false">
      <c r="A95" s="7" t="s">
        <v>7</v>
      </c>
      <c r="B95" s="8" t="n">
        <f aca="false">E95/100</f>
        <v>0.055</v>
      </c>
      <c r="C95" s="7" t="n">
        <v>1380</v>
      </c>
      <c r="E95" s="7" t="n">
        <v>5.5</v>
      </c>
    </row>
    <row r="96" customFormat="false" ht="15.5" hidden="false" customHeight="false" outlineLevel="0" collapsed="false">
      <c r="A96" s="7" t="s">
        <v>10</v>
      </c>
      <c r="B96" s="8" t="n">
        <f aca="false">E96/100</f>
        <v>0.013</v>
      </c>
      <c r="C96" s="7" t="n">
        <v>2547</v>
      </c>
      <c r="E96" s="7" t="n">
        <v>1.3</v>
      </c>
    </row>
    <row r="97" customFormat="false" ht="15.5" hidden="false" customHeight="false" outlineLevel="0" collapsed="false">
      <c r="A97" s="24" t="s">
        <v>13</v>
      </c>
      <c r="B97" s="8" t="n">
        <f aca="false">E97/100</f>
        <v>0.063</v>
      </c>
      <c r="C97" s="24" t="n">
        <v>270</v>
      </c>
      <c r="E97" s="24" t="n">
        <v>6.3</v>
      </c>
    </row>
    <row r="98" customFormat="false" ht="15.5" hidden="false" customHeight="false" outlineLevel="0" collapsed="false">
      <c r="A98" s="24" t="s">
        <v>16</v>
      </c>
      <c r="B98" s="8" t="n">
        <f aca="false">E98/100</f>
        <v>0.054</v>
      </c>
      <c r="C98" s="24" t="n">
        <v>2590</v>
      </c>
      <c r="E98" s="24" t="n">
        <v>5.4</v>
      </c>
    </row>
    <row r="99" customFormat="false" ht="15.5" hidden="false" customHeight="false" outlineLevel="0" collapsed="false">
      <c r="A99" s="24" t="s">
        <v>19</v>
      </c>
      <c r="B99" s="8" t="n">
        <f aca="false">E99/100</f>
        <v>0.0525</v>
      </c>
      <c r="C99" s="24" t="n">
        <v>628</v>
      </c>
      <c r="E99" s="24" t="n">
        <v>5.25</v>
      </c>
      <c r="G99" s="7"/>
      <c r="H99" s="8"/>
      <c r="I99" s="7"/>
      <c r="K99" s="7"/>
    </row>
    <row r="101" s="5" customFormat="true" ht="15.5" hidden="false" customHeight="false" outlineLevel="0" collapsed="false">
      <c r="A101" s="5" t="s">
        <v>36</v>
      </c>
    </row>
    <row r="102" customFormat="false" ht="15.5" hidden="false" customHeight="false" outlineLevel="0" collapsed="false">
      <c r="A102" s="7" t="s">
        <v>1</v>
      </c>
      <c r="B102" s="8" t="n">
        <f aca="false">E102/100</f>
        <v>0.055</v>
      </c>
      <c r="C102" s="7" t="n">
        <v>363</v>
      </c>
      <c r="E102" s="7" t="n">
        <v>5.5</v>
      </c>
    </row>
    <row r="103" customFormat="false" ht="15.5" hidden="false" customHeight="false" outlineLevel="0" collapsed="false">
      <c r="A103" s="24" t="s">
        <v>3</v>
      </c>
      <c r="B103" s="8" t="n">
        <f aca="false">E103/100</f>
        <v>0.0637</v>
      </c>
      <c r="C103" s="24" t="n">
        <v>957</v>
      </c>
      <c r="E103" s="24" t="n">
        <v>6.37</v>
      </c>
    </row>
    <row r="104" customFormat="false" ht="15.5" hidden="false" customHeight="false" outlineLevel="0" collapsed="false">
      <c r="A104" s="7" t="s">
        <v>6</v>
      </c>
      <c r="B104" s="8" t="n">
        <f aca="false">E104/100</f>
        <v>0.092</v>
      </c>
      <c r="C104" s="7" t="n">
        <v>120</v>
      </c>
      <c r="E104" s="7" t="n">
        <v>9.2</v>
      </c>
      <c r="G104" s="7"/>
      <c r="H104" s="8"/>
      <c r="I104" s="7"/>
      <c r="K104" s="7"/>
    </row>
    <row r="105" customFormat="false" ht="15.5" hidden="false" customHeight="false" outlineLevel="0" collapsed="false">
      <c r="A105" s="7" t="s">
        <v>8</v>
      </c>
      <c r="B105" s="8" t="n">
        <f aca="false">E105/100</f>
        <v>0.0023</v>
      </c>
      <c r="C105" s="24" t="n">
        <v>866</v>
      </c>
      <c r="E105" s="24" t="n">
        <v>0.23</v>
      </c>
    </row>
    <row r="106" customFormat="false" ht="15.5" hidden="false" customHeight="false" outlineLevel="0" collapsed="false">
      <c r="A106" s="7" t="s">
        <v>11</v>
      </c>
      <c r="B106" s="8" t="n">
        <v>0.01096</v>
      </c>
      <c r="C106" s="7" t="n">
        <v>1551</v>
      </c>
      <c r="E106" s="7" t="n">
        <v>0.94</v>
      </c>
    </row>
    <row r="107" customFormat="false" ht="27" hidden="false" customHeight="false" outlineLevel="0" collapsed="false">
      <c r="A107" s="7" t="s">
        <v>12</v>
      </c>
      <c r="B107" s="8" t="n">
        <f aca="false">E107/100</f>
        <v>0.036</v>
      </c>
      <c r="C107" s="7" t="n">
        <v>250</v>
      </c>
      <c r="E107" s="7" t="n">
        <v>3.6</v>
      </c>
    </row>
    <row r="108" customFormat="false" ht="15.5" hidden="false" customHeight="false" outlineLevel="0" collapsed="false">
      <c r="A108" s="24" t="s">
        <v>14</v>
      </c>
      <c r="B108" s="8" t="n">
        <f aca="false">E108/100</f>
        <v>0.0843</v>
      </c>
      <c r="C108" s="7" t="n">
        <v>166</v>
      </c>
      <c r="E108" s="7" t="n">
        <v>8.43</v>
      </c>
    </row>
    <row r="109" customFormat="false" ht="15.5" hidden="false" customHeight="false" outlineLevel="0" collapsed="false">
      <c r="A109" s="29" t="s">
        <v>15</v>
      </c>
      <c r="B109" s="8" t="n">
        <f aca="false">E109/100</f>
        <v>0.0466</v>
      </c>
      <c r="C109" s="30" t="n">
        <v>2126</v>
      </c>
      <c r="E109" s="30" t="n">
        <v>4.66</v>
      </c>
    </row>
    <row r="110" customFormat="false" ht="15.5" hidden="false" customHeight="false" outlineLevel="0" collapsed="false">
      <c r="A110" s="7" t="s">
        <v>17</v>
      </c>
      <c r="B110" s="8" t="n">
        <f aca="false">E110/100</f>
        <v>0.0127</v>
      </c>
      <c r="C110" s="7" t="n">
        <v>315</v>
      </c>
      <c r="E110" s="7" t="n">
        <v>1.27</v>
      </c>
    </row>
    <row r="111" customFormat="false" ht="15.5" hidden="false" customHeight="false" outlineLevel="0" collapsed="false">
      <c r="A111" s="7" t="s">
        <v>20</v>
      </c>
      <c r="B111" s="8" t="n">
        <f aca="false">E111/100</f>
        <v>0.0084</v>
      </c>
      <c r="C111" s="24" t="n">
        <v>237</v>
      </c>
      <c r="E111" s="24" t="n">
        <v>0.84</v>
      </c>
    </row>
    <row r="112" customFormat="false" ht="15.5" hidden="false" customHeight="false" outlineLevel="0" collapsed="false">
      <c r="A112" s="31" t="s">
        <v>21</v>
      </c>
      <c r="B112" s="8" t="n">
        <f aca="false">E112/100</f>
        <v>0.013</v>
      </c>
      <c r="C112" s="31" t="n">
        <v>78</v>
      </c>
      <c r="E112" s="31" t="n">
        <v>1.3</v>
      </c>
    </row>
    <row r="113" customFormat="false" ht="15.5" hidden="false" customHeight="false" outlineLevel="0" collapsed="false">
      <c r="A113" s="24" t="s">
        <v>2</v>
      </c>
      <c r="B113" s="8" t="n">
        <f aca="false">E113/100</f>
        <v>0.0654</v>
      </c>
      <c r="C113" s="24" t="n">
        <v>5245</v>
      </c>
      <c r="E113" s="24" t="n">
        <v>6.54</v>
      </c>
    </row>
    <row r="114" customFormat="false" ht="15.5" hidden="false" customHeight="false" outlineLevel="0" collapsed="false">
      <c r="A114" s="7" t="s">
        <v>9</v>
      </c>
      <c r="B114" s="8" t="n">
        <v>0.00496</v>
      </c>
      <c r="C114" s="7" t="n">
        <v>2015</v>
      </c>
      <c r="E114" s="7" t="n">
        <v>0.44</v>
      </c>
    </row>
    <row r="115" customFormat="false" ht="15.5" hidden="false" customHeight="false" outlineLevel="0" collapsed="false">
      <c r="A115" s="24" t="s">
        <v>18</v>
      </c>
      <c r="B115" s="8" t="n">
        <f aca="false">E115/100</f>
        <v>0.0905</v>
      </c>
      <c r="C115" s="24" t="n">
        <v>1525</v>
      </c>
      <c r="E115" s="24" t="n">
        <v>9.05</v>
      </c>
    </row>
    <row r="118" s="5" customFormat="true" ht="15.5" hidden="false" customHeight="false" outlineLevel="0" collapsed="false">
      <c r="A118" s="32" t="s">
        <v>37</v>
      </c>
      <c r="F118" s="5" t="s">
        <v>38</v>
      </c>
    </row>
    <row r="119" customFormat="false" ht="15.5" hidden="false" customHeight="false" outlineLevel="0" collapsed="false">
      <c r="A119" s="1" t="s">
        <v>1</v>
      </c>
      <c r="B119" s="1" t="n">
        <v>0.055</v>
      </c>
      <c r="C119" s="1" t="n">
        <v>363</v>
      </c>
      <c r="F119" s="1" t="s">
        <v>2</v>
      </c>
      <c r="G119" s="1" t="n">
        <v>0.0654</v>
      </c>
      <c r="H119" s="1" t="n">
        <v>5245</v>
      </c>
    </row>
    <row r="120" customFormat="false" ht="15.5" hidden="false" customHeight="false" outlineLevel="0" collapsed="false">
      <c r="A120" s="1" t="s">
        <v>4</v>
      </c>
      <c r="B120" s="1" t="n">
        <v>0.0835</v>
      </c>
      <c r="C120" s="1" t="n">
        <v>419</v>
      </c>
      <c r="F120" s="1" t="s">
        <v>3</v>
      </c>
      <c r="G120" s="1" t="n">
        <v>0.0637</v>
      </c>
      <c r="H120" s="1" t="n">
        <v>957</v>
      </c>
    </row>
    <row r="121" customFormat="false" ht="15.5" hidden="false" customHeight="false" outlineLevel="0" collapsed="false">
      <c r="A121" s="1" t="s">
        <v>6</v>
      </c>
      <c r="B121" s="1" t="n">
        <v>0.092</v>
      </c>
      <c r="C121" s="1" t="n">
        <v>120</v>
      </c>
      <c r="F121" s="1" t="s">
        <v>5</v>
      </c>
      <c r="G121" s="1" t="n">
        <v>0.075</v>
      </c>
      <c r="H121" s="1" t="n">
        <v>200</v>
      </c>
    </row>
    <row r="122" customFormat="false" ht="15.5" hidden="false" customHeight="false" outlineLevel="0" collapsed="false">
      <c r="A122" s="1" t="s">
        <v>8</v>
      </c>
      <c r="B122" s="1" t="n">
        <v>0.0023</v>
      </c>
      <c r="C122" s="1" t="n">
        <v>866</v>
      </c>
      <c r="F122" s="1" t="s">
        <v>7</v>
      </c>
      <c r="G122" s="1" t="n">
        <v>0.055</v>
      </c>
      <c r="H122" s="1" t="n">
        <v>1380</v>
      </c>
    </row>
    <row r="123" customFormat="false" ht="15.5" hidden="false" customHeight="false" outlineLevel="0" collapsed="false">
      <c r="A123" s="1" t="s">
        <v>9</v>
      </c>
      <c r="B123" s="1" t="n">
        <v>0.00496</v>
      </c>
      <c r="C123" s="1" t="n">
        <v>2015</v>
      </c>
      <c r="F123" s="1" t="s">
        <v>13</v>
      </c>
      <c r="G123" s="1" t="n">
        <v>0.063</v>
      </c>
      <c r="H123" s="1" t="n">
        <v>270</v>
      </c>
    </row>
    <row r="124" customFormat="false" ht="15.5" hidden="false" customHeight="false" outlineLevel="0" collapsed="false">
      <c r="A124" s="1" t="s">
        <v>10</v>
      </c>
      <c r="B124" s="1" t="n">
        <v>0.013</v>
      </c>
      <c r="C124" s="1" t="n">
        <v>2547</v>
      </c>
      <c r="F124" s="1" t="s">
        <v>14</v>
      </c>
      <c r="G124" s="1" t="n">
        <v>0.0843</v>
      </c>
      <c r="H124" s="1" t="n">
        <v>166</v>
      </c>
    </row>
    <row r="125" customFormat="false" ht="15.5" hidden="false" customHeight="false" outlineLevel="0" collapsed="false">
      <c r="A125" s="1" t="s">
        <v>11</v>
      </c>
      <c r="B125" s="1" t="n">
        <v>0.01096</v>
      </c>
      <c r="C125" s="1" t="n">
        <v>1551</v>
      </c>
      <c r="F125" s="1" t="s">
        <v>15</v>
      </c>
      <c r="G125" s="1" t="n">
        <v>0.0466</v>
      </c>
      <c r="H125" s="1" t="n">
        <v>2126</v>
      </c>
    </row>
    <row r="126" customFormat="false" ht="15.5" hidden="false" customHeight="false" outlineLevel="0" collapsed="false">
      <c r="A126" s="1" t="s">
        <v>39</v>
      </c>
      <c r="B126" s="1" t="n">
        <v>0.036</v>
      </c>
      <c r="C126" s="1" t="n">
        <v>250</v>
      </c>
      <c r="F126" s="1" t="s">
        <v>16</v>
      </c>
      <c r="G126" s="1" t="n">
        <v>0.054</v>
      </c>
      <c r="H126" s="1" t="n">
        <v>2590</v>
      </c>
    </row>
    <row r="127" customFormat="false" ht="15.5" hidden="false" customHeight="false" outlineLevel="0" collapsed="false">
      <c r="A127" s="1" t="s">
        <v>17</v>
      </c>
      <c r="B127" s="1" t="n">
        <v>0.0127</v>
      </c>
      <c r="C127" s="1" t="n">
        <v>315</v>
      </c>
      <c r="F127" s="1" t="s">
        <v>18</v>
      </c>
      <c r="G127" s="1" t="n">
        <v>0.0905</v>
      </c>
      <c r="H127" s="1" t="n">
        <v>1525</v>
      </c>
    </row>
    <row r="128" customFormat="false" ht="15.5" hidden="false" customHeight="false" outlineLevel="0" collapsed="false">
      <c r="A128" s="1" t="s">
        <v>20</v>
      </c>
      <c r="B128" s="1" t="n">
        <v>0.0084</v>
      </c>
      <c r="C128" s="1" t="n">
        <v>237</v>
      </c>
      <c r="F128" s="1" t="s">
        <v>19</v>
      </c>
      <c r="G128" s="1" t="n">
        <v>0.0525</v>
      </c>
      <c r="H128" s="1" t="n">
        <v>628</v>
      </c>
    </row>
    <row r="129" customFormat="false" ht="15.5" hidden="false" customHeight="false" outlineLevel="0" collapsed="false">
      <c r="A129" s="1" t="s">
        <v>21</v>
      </c>
      <c r="B129" s="1" t="n">
        <v>0.013</v>
      </c>
      <c r="C129" s="1" t="n">
        <v>78</v>
      </c>
    </row>
    <row r="132" s="5" customFormat="true" ht="15.5" hidden="false" customHeight="false" outlineLevel="0" collapsed="false">
      <c r="A132" s="5" t="s">
        <v>40</v>
      </c>
      <c r="F132" s="5" t="s">
        <v>41</v>
      </c>
    </row>
    <row r="133" customFormat="false" ht="15.5" hidden="false" customHeight="false" outlineLevel="0" collapsed="false">
      <c r="A133" s="1" t="s">
        <v>3</v>
      </c>
      <c r="B133" s="1" t="n">
        <v>0.0637</v>
      </c>
      <c r="C133" s="1" t="n">
        <v>957</v>
      </c>
      <c r="F133" s="1" t="s">
        <v>1</v>
      </c>
      <c r="G133" s="1" t="n">
        <v>0.055</v>
      </c>
      <c r="H133" s="1" t="n">
        <v>363</v>
      </c>
    </row>
    <row r="134" customFormat="false" ht="15.5" hidden="false" customHeight="false" outlineLevel="0" collapsed="false">
      <c r="A134" s="1" t="s">
        <v>8</v>
      </c>
      <c r="B134" s="1" t="n">
        <v>0.0023</v>
      </c>
      <c r="C134" s="1" t="n">
        <v>866</v>
      </c>
      <c r="F134" s="1" t="s">
        <v>5</v>
      </c>
      <c r="G134" s="1" t="n">
        <v>0.075</v>
      </c>
      <c r="H134" s="1" t="n">
        <v>200</v>
      </c>
    </row>
    <row r="135" customFormat="false" ht="15.5" hidden="false" customHeight="false" outlineLevel="0" collapsed="false">
      <c r="A135" s="1" t="s">
        <v>9</v>
      </c>
      <c r="B135" s="1" t="n">
        <v>0.00496</v>
      </c>
      <c r="C135" s="1" t="n">
        <v>2015</v>
      </c>
      <c r="F135" s="1" t="s">
        <v>6</v>
      </c>
      <c r="G135" s="1" t="n">
        <v>0.092</v>
      </c>
      <c r="H135" s="1" t="n">
        <v>120</v>
      </c>
    </row>
    <row r="136" customFormat="false" ht="15.5" hidden="false" customHeight="false" outlineLevel="0" collapsed="false">
      <c r="A136" s="1" t="s">
        <v>11</v>
      </c>
      <c r="B136" s="1" t="n">
        <v>0.01096</v>
      </c>
      <c r="C136" s="1" t="n">
        <v>1551</v>
      </c>
      <c r="F136" s="1" t="s">
        <v>7</v>
      </c>
      <c r="G136" s="1" t="n">
        <v>0.055</v>
      </c>
      <c r="H136" s="1" t="n">
        <v>1380</v>
      </c>
    </row>
    <row r="137" customFormat="false" ht="15.5" hidden="false" customHeight="false" outlineLevel="0" collapsed="false">
      <c r="A137" s="1" t="s">
        <v>39</v>
      </c>
      <c r="B137" s="1" t="n">
        <v>0.036</v>
      </c>
      <c r="C137" s="1" t="n">
        <v>250</v>
      </c>
      <c r="F137" s="1" t="s">
        <v>14</v>
      </c>
      <c r="G137" s="1" t="n">
        <v>0.0843</v>
      </c>
      <c r="H137" s="1" t="n">
        <v>166</v>
      </c>
    </row>
    <row r="138" customFormat="false" ht="15.5" hidden="false" customHeight="false" outlineLevel="0" collapsed="false">
      <c r="A138" s="1" t="s">
        <v>13</v>
      </c>
      <c r="B138" s="1" t="n">
        <v>0.063</v>
      </c>
      <c r="C138" s="1" t="n">
        <v>270</v>
      </c>
      <c r="F138" s="1" t="s">
        <v>15</v>
      </c>
      <c r="G138" s="1" t="n">
        <v>0.0466</v>
      </c>
      <c r="H138" s="1" t="n">
        <v>2126</v>
      </c>
    </row>
    <row r="139" customFormat="false" ht="15.5" hidden="false" customHeight="false" outlineLevel="0" collapsed="false">
      <c r="A139" s="1" t="s">
        <v>16</v>
      </c>
      <c r="B139" s="1" t="n">
        <v>0.054</v>
      </c>
      <c r="C139" s="1" t="n">
        <v>2590</v>
      </c>
      <c r="F139" s="1" t="s">
        <v>19</v>
      </c>
      <c r="G139" s="1" t="n">
        <v>0.0525</v>
      </c>
      <c r="H139" s="1" t="n">
        <v>628</v>
      </c>
    </row>
    <row r="140" customFormat="false" ht="15.5" hidden="false" customHeight="false" outlineLevel="0" collapsed="false">
      <c r="A140" s="1" t="s">
        <v>17</v>
      </c>
      <c r="B140" s="1" t="n">
        <v>0.0127</v>
      </c>
      <c r="C140" s="1" t="n">
        <v>315</v>
      </c>
    </row>
    <row r="141" customFormat="false" ht="15.5" hidden="false" customHeight="false" outlineLevel="0" collapsed="false">
      <c r="A141" s="1" t="s">
        <v>18</v>
      </c>
      <c r="B141" s="1" t="n">
        <v>0.0905</v>
      </c>
      <c r="C141" s="1" t="n">
        <v>1525</v>
      </c>
    </row>
    <row r="142" customFormat="false" ht="15.5" hidden="false" customHeight="false" outlineLevel="0" collapsed="false">
      <c r="A142" s="1" t="s">
        <v>20</v>
      </c>
      <c r="B142" s="1" t="n">
        <v>0.0084</v>
      </c>
      <c r="C142" s="1" t="n">
        <v>237</v>
      </c>
    </row>
    <row r="143" customFormat="false" ht="15.5" hidden="false" customHeight="false" outlineLevel="0" collapsed="false">
      <c r="A143" s="1" t="s">
        <v>21</v>
      </c>
      <c r="B143" s="1" t="n">
        <v>0.013</v>
      </c>
      <c r="C143" s="1" t="n">
        <v>7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9T00:55:07Z</dcterms:created>
  <dc:creator>Administrator</dc:creator>
  <dc:description/>
  <dc:language>en-US</dc:language>
  <cp:lastModifiedBy/>
  <dcterms:modified xsi:type="dcterms:W3CDTF">2017-03-16T15:05:26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260</vt:lpwstr>
  </property>
</Properties>
</file>